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11" i="1" l="1"/>
  <c r="H12" i="1"/>
  <c r="H13" i="1"/>
  <c r="H5" i="1"/>
  <c r="H6" i="1"/>
  <c r="H4" i="1"/>
  <c r="I13" i="1"/>
  <c r="G13" i="1"/>
  <c r="G6" i="1"/>
  <c r="I6" i="1" s="1"/>
  <c r="G12" i="1"/>
  <c r="I12" i="1" s="1"/>
  <c r="G5" i="1"/>
  <c r="I5" i="1" s="1"/>
  <c r="G11" i="1"/>
  <c r="I11" i="1" s="1"/>
  <c r="G4" i="1"/>
  <c r="I4" i="1" s="1"/>
</calcChain>
</file>

<file path=xl/sharedStrings.xml><?xml version="1.0" encoding="utf-8"?>
<sst xmlns="http://schemas.openxmlformats.org/spreadsheetml/2006/main" count="5" uniqueCount="4">
  <si>
    <r>
      <t>HIEC-6 5*10</t>
    </r>
    <r>
      <rPr>
        <vertAlign val="superscript"/>
        <sz val="11"/>
        <color theme="1"/>
        <rFont val="宋体"/>
        <family val="2"/>
        <scheme val="minor"/>
      </rPr>
      <t>3</t>
    </r>
    <r>
      <rPr>
        <sz val="11"/>
        <color theme="1"/>
        <rFont val="宋体"/>
        <family val="2"/>
        <scheme val="minor"/>
      </rPr>
      <t>/well 24h</t>
    </r>
    <phoneticPr fontId="2" type="noConversion"/>
  </si>
  <si>
    <t>AVG</t>
    <phoneticPr fontId="2" type="noConversion"/>
  </si>
  <si>
    <t>IBU(0)</t>
    <phoneticPr fontId="2" type="noConversion"/>
  </si>
  <si>
    <t>IBU/F127(0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vertAlign val="superscript"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2" borderId="2" xfId="0" applyFill="1" applyBorder="1"/>
    <xf numFmtId="0" fontId="3" fillId="2" borderId="2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egative control</c:v>
          </c:tx>
          <c:invertIfNegative val="0"/>
          <c:errBars>
            <c:errBarType val="plus"/>
            <c:errValType val="cust"/>
            <c:noEndCap val="0"/>
            <c:plus>
              <c:numRef>
                <c:f>(Sheet1!$H$4,Sheet1!$H$11)</c:f>
                <c:numCache>
                  <c:formatCode>General</c:formatCode>
                  <c:ptCount val="2"/>
                  <c:pt idx="0">
                    <c:v>4.3817804600413323E-3</c:v>
                  </c:pt>
                  <c:pt idx="1">
                    <c:v>3.507135583350026E-3</c:v>
                  </c:pt>
                </c:numCache>
              </c:numRef>
            </c:plus>
            <c:minus>
              <c:numRef>
                <c:f>(Sheet1!$H$4,Sheet1!$H$11)</c:f>
                <c:numCache>
                  <c:formatCode>General</c:formatCode>
                  <c:ptCount val="2"/>
                  <c:pt idx="0">
                    <c:v>4.3817804600413323E-3</c:v>
                  </c:pt>
                  <c:pt idx="1">
                    <c:v>3.507135583350026E-3</c:v>
                  </c:pt>
                </c:numCache>
              </c:numRef>
            </c:minus>
          </c:errBars>
          <c:cat>
            <c:numRef>
              <c:f>Sheet1!$A$5:$A$6</c:f>
              <c:numCache>
                <c:formatCode>General</c:formatCode>
                <c:ptCount val="2"/>
                <c:pt idx="0">
                  <c:v>0.5</c:v>
                </c:pt>
                <c:pt idx="1">
                  <c:v>1</c:v>
                </c:pt>
              </c:numCache>
            </c:numRef>
          </c:cat>
          <c:val>
            <c:numRef>
              <c:f>(Sheet1!$I$4,Sheet1!$I$11)</c:f>
              <c:numCache>
                <c:formatCode>General</c:formatCode>
                <c:ptCount val="2"/>
                <c:pt idx="0">
                  <c:v>1.0000000000000002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v>IBU</c:v>
          </c:tx>
          <c:invertIfNegative val="0"/>
          <c:errBars>
            <c:errBarType val="both"/>
            <c:errValType val="cust"/>
            <c:noEndCap val="0"/>
            <c:plus>
              <c:numRef>
                <c:f>(Sheet1!$H$5,Sheet1!$H$12)</c:f>
                <c:numCache>
                  <c:formatCode>General</c:formatCode>
                  <c:ptCount val="2"/>
                  <c:pt idx="0">
                    <c:v>3.8470768123342724E-3</c:v>
                  </c:pt>
                  <c:pt idx="1">
                    <c:v>5.7706152185013938E-3</c:v>
                  </c:pt>
                </c:numCache>
              </c:numRef>
            </c:plus>
            <c:minus>
              <c:numRef>
                <c:f>(Sheet1!$H$5,Sheet1!$H$12)</c:f>
                <c:numCache>
                  <c:formatCode>General</c:formatCode>
                  <c:ptCount val="2"/>
                  <c:pt idx="0">
                    <c:v>3.8470768123342724E-3</c:v>
                  </c:pt>
                  <c:pt idx="1">
                    <c:v>5.7706152185013938E-3</c:v>
                  </c:pt>
                </c:numCache>
              </c:numRef>
            </c:minus>
          </c:errBars>
          <c:cat>
            <c:numRef>
              <c:f>Sheet1!$A$5:$A$6</c:f>
              <c:numCache>
                <c:formatCode>General</c:formatCode>
                <c:ptCount val="2"/>
                <c:pt idx="0">
                  <c:v>0.5</c:v>
                </c:pt>
                <c:pt idx="1">
                  <c:v>1</c:v>
                </c:pt>
              </c:numCache>
            </c:numRef>
          </c:cat>
          <c:val>
            <c:numRef>
              <c:f>(Sheet1!$I$5,Sheet1!$I$6)</c:f>
              <c:numCache>
                <c:formatCode>General</c:formatCode>
                <c:ptCount val="2"/>
                <c:pt idx="0">
                  <c:v>0.90664160401002503</c:v>
                </c:pt>
                <c:pt idx="1">
                  <c:v>0.81015037593984984</c:v>
                </c:pt>
              </c:numCache>
            </c:numRef>
          </c:val>
        </c:ser>
        <c:ser>
          <c:idx val="2"/>
          <c:order val="2"/>
          <c:tx>
            <c:v>IBU/F127</c:v>
          </c:tx>
          <c:invertIfNegative val="0"/>
          <c:errBars>
            <c:errBarType val="both"/>
            <c:errValType val="cust"/>
            <c:noEndCap val="0"/>
            <c:plus>
              <c:numRef>
                <c:f>(Sheet1!$H$6,Sheet1!$H$13)</c:f>
                <c:numCache>
                  <c:formatCode>General</c:formatCode>
                  <c:ptCount val="2"/>
                  <c:pt idx="0">
                    <c:v>6.7305274681855425E-3</c:v>
                  </c:pt>
                  <c:pt idx="1">
                    <c:v>9.782637681116476E-3</c:v>
                  </c:pt>
                </c:numCache>
              </c:numRef>
            </c:plus>
            <c:minus>
              <c:numRef>
                <c:f>(Sheet1!$H$6,Sheet1!$H$13)</c:f>
                <c:numCache>
                  <c:formatCode>General</c:formatCode>
                  <c:ptCount val="2"/>
                  <c:pt idx="0">
                    <c:v>6.7305274681855425E-3</c:v>
                  </c:pt>
                  <c:pt idx="1">
                    <c:v>9.782637681116476E-3</c:v>
                  </c:pt>
                </c:numCache>
              </c:numRef>
            </c:minus>
          </c:errBars>
          <c:cat>
            <c:numRef>
              <c:f>Sheet1!$A$5:$A$6</c:f>
              <c:numCache>
                <c:formatCode>General</c:formatCode>
                <c:ptCount val="2"/>
                <c:pt idx="0">
                  <c:v>0.5</c:v>
                </c:pt>
                <c:pt idx="1">
                  <c:v>1</c:v>
                </c:pt>
              </c:numCache>
            </c:numRef>
          </c:cat>
          <c:val>
            <c:numRef>
              <c:f>Sheet1!$I$12:$I$13</c:f>
              <c:numCache>
                <c:formatCode>General</c:formatCode>
                <c:ptCount val="2"/>
                <c:pt idx="0">
                  <c:v>0.97257383966244737</c:v>
                </c:pt>
                <c:pt idx="1">
                  <c:v>0.832630098452883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422976"/>
        <c:axId val="207424896"/>
      </c:barChart>
      <c:catAx>
        <c:axId val="207422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of materials (μg/m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424896"/>
        <c:crosses val="autoZero"/>
        <c:auto val="1"/>
        <c:lblAlgn val="ctr"/>
        <c:lblOffset val="100"/>
        <c:noMultiLvlLbl val="0"/>
      </c:catAx>
      <c:valAx>
        <c:axId val="207424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Viablity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4229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1940</xdr:colOff>
      <xdr:row>1</xdr:row>
      <xdr:rowOff>0</xdr:rowOff>
    </xdr:from>
    <xdr:to>
      <xdr:col>17</xdr:col>
      <xdr:colOff>586740</xdr:colOff>
      <xdr:row>13</xdr:row>
      <xdr:rowOff>1714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P21" sqref="P21"/>
    </sheetView>
  </sheetViews>
  <sheetFormatPr defaultRowHeight="14.4" x14ac:dyDescent="0.25"/>
  <cols>
    <col min="1" max="1" width="14.33203125" customWidth="1"/>
  </cols>
  <sheetData>
    <row r="1" spans="1:13" ht="16.8" x14ac:dyDescent="0.25">
      <c r="A1" s="1" t="s">
        <v>0</v>
      </c>
      <c r="B1" s="1"/>
      <c r="C1" s="1"/>
      <c r="D1" s="1"/>
      <c r="E1" s="1"/>
      <c r="G1" s="1"/>
    </row>
    <row r="3" spans="1:13" x14ac:dyDescent="0.25">
      <c r="B3" s="4">
        <v>0</v>
      </c>
      <c r="G3" t="s">
        <v>1</v>
      </c>
      <c r="M3" t="s">
        <v>1</v>
      </c>
    </row>
    <row r="4" spans="1:13" x14ac:dyDescent="0.25">
      <c r="A4" s="2" t="s">
        <v>2</v>
      </c>
      <c r="B4" s="3">
        <v>0.32100000000000001</v>
      </c>
      <c r="C4" s="3">
        <v>0.313</v>
      </c>
      <c r="D4" s="3">
        <v>0.31900000000000001</v>
      </c>
      <c r="E4" s="3">
        <v>0.32500000000000001</v>
      </c>
      <c r="F4" s="3">
        <v>0.318</v>
      </c>
      <c r="G4">
        <f>AVERAGE(B4:F4)</f>
        <v>0.31920000000000004</v>
      </c>
      <c r="H4">
        <f>STDEVA(B4:F4)</f>
        <v>4.3817804600413323E-3</v>
      </c>
      <c r="I4">
        <f>G4/0.3192</f>
        <v>1.0000000000000002</v>
      </c>
    </row>
    <row r="5" spans="1:13" x14ac:dyDescent="0.25">
      <c r="A5">
        <v>0.5</v>
      </c>
      <c r="B5" s="3">
        <v>0.29099999999999998</v>
      </c>
      <c r="C5" s="3">
        <v>0.28499999999999998</v>
      </c>
      <c r="D5" s="3">
        <v>0.29499999999999998</v>
      </c>
      <c r="E5" s="3">
        <v>0.28899999999999998</v>
      </c>
      <c r="F5" s="3">
        <v>0.28699999999999998</v>
      </c>
      <c r="G5">
        <f>AVERAGE(B5:F5)</f>
        <v>0.28939999999999999</v>
      </c>
      <c r="H5">
        <f t="shared" ref="H5:H13" si="0">STDEVA(B5:F5)</f>
        <v>3.8470768123342724E-3</v>
      </c>
      <c r="I5">
        <f t="shared" ref="I5:I6" si="1">G5/0.3192</f>
        <v>0.90664160401002503</v>
      </c>
    </row>
    <row r="6" spans="1:13" x14ac:dyDescent="0.25">
      <c r="A6">
        <v>1</v>
      </c>
      <c r="B6" s="3">
        <v>0.26500000000000001</v>
      </c>
      <c r="C6" s="3">
        <v>0.26400000000000001</v>
      </c>
      <c r="D6" s="3">
        <v>0.25</v>
      </c>
      <c r="E6" s="3">
        <v>0.253</v>
      </c>
      <c r="F6" s="3">
        <v>0.26100000000000001</v>
      </c>
      <c r="G6">
        <f>AVERAGE(B6:F6)</f>
        <v>0.25860000000000005</v>
      </c>
      <c r="H6">
        <f t="shared" si="0"/>
        <v>6.7305274681855425E-3</v>
      </c>
      <c r="I6">
        <f t="shared" si="1"/>
        <v>0.81015037593984984</v>
      </c>
    </row>
    <row r="11" spans="1:13" x14ac:dyDescent="0.25">
      <c r="A11" s="2" t="s">
        <v>3</v>
      </c>
      <c r="B11" s="3">
        <v>0.28100000000000003</v>
      </c>
      <c r="C11" s="3">
        <v>0.28399999999999997</v>
      </c>
      <c r="D11" s="3">
        <v>0.28199999999999997</v>
      </c>
      <c r="E11" s="2">
        <v>0.28499999999999998</v>
      </c>
      <c r="F11" s="3">
        <v>0.28999999999999998</v>
      </c>
      <c r="G11">
        <f t="shared" ref="G11" si="2">AVERAGE(B11:F11)</f>
        <v>0.28439999999999999</v>
      </c>
      <c r="H11">
        <f t="shared" si="0"/>
        <v>3.507135583350026E-3</v>
      </c>
      <c r="I11">
        <f>G11/0.2844</f>
        <v>1</v>
      </c>
    </row>
    <row r="12" spans="1:13" x14ac:dyDescent="0.25">
      <c r="B12" s="3">
        <v>0.28000000000000003</v>
      </c>
      <c r="C12" s="3">
        <v>0.27100000000000002</v>
      </c>
      <c r="D12" s="3">
        <v>0.27900000000000003</v>
      </c>
      <c r="E12" s="3">
        <v>0.28299999999999997</v>
      </c>
      <c r="F12" s="3">
        <v>0.27</v>
      </c>
      <c r="G12">
        <f>AVERAGE(B12:F12)</f>
        <v>0.27660000000000001</v>
      </c>
      <c r="H12">
        <f t="shared" si="0"/>
        <v>5.7706152185013938E-3</v>
      </c>
      <c r="I12">
        <f t="shared" ref="I12:I13" si="3">G12/0.2844</f>
        <v>0.97257383966244737</v>
      </c>
    </row>
    <row r="13" spans="1:13" x14ac:dyDescent="0.25">
      <c r="B13" s="3">
        <v>0.253</v>
      </c>
      <c r="C13" s="3">
        <v>0.22800000000000001</v>
      </c>
      <c r="D13" s="3">
        <v>0.23400000000000001</v>
      </c>
      <c r="E13" s="2">
        <v>0.23799999999999999</v>
      </c>
      <c r="F13" s="3">
        <v>0.23100000000000001</v>
      </c>
      <c r="G13">
        <f t="shared" ref="G13" si="4">AVERAGE(B13:F13)</f>
        <v>0.23679999999999998</v>
      </c>
      <c r="H13">
        <f t="shared" si="0"/>
        <v>9.782637681116476E-3</v>
      </c>
      <c r="I13">
        <f t="shared" si="3"/>
        <v>0.83263009845288327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6T02:53:46Z</dcterms:modified>
</cp:coreProperties>
</file>